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01.projects\COVID-19\ScriptsAndFigures\"/>
    </mc:Choice>
  </mc:AlternateContent>
  <xr:revisionPtr revIDLastSave="0" documentId="13_ncr:1_{39987766-F9B7-4C35-8E55-6897E8CDC9EA}" xr6:coauthVersionLast="45" xr6:coauthVersionMax="45" xr10:uidLastSave="{00000000-0000-0000-0000-000000000000}"/>
  <bookViews>
    <workbookView xWindow="-120" yWindow="-120" windowWidth="29040" windowHeight="15840" xr2:uid="{7B406664-9075-4520-B185-B65672F5B285}"/>
  </bookViews>
  <sheets>
    <sheet name="Mapping Ratio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1" l="1"/>
  <c r="I12" i="1"/>
  <c r="I11" i="1"/>
  <c r="I10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42" uniqueCount="20">
  <si>
    <t>Sample</t>
  </si>
  <si>
    <t>#reads</t>
  </si>
  <si>
    <t>#unique mapped to vero</t>
    <phoneticPr fontId="4" type="noConversion"/>
  </si>
  <si>
    <t>%unique mapping</t>
  </si>
  <si>
    <t>#unique mapped to virus</t>
    <phoneticPr fontId="4" type="noConversion"/>
  </si>
  <si>
    <t>%unique mapping/total reads</t>
    <phoneticPr fontId="4" type="noConversion"/>
  </si>
  <si>
    <t>24h-Virus</t>
    <phoneticPr fontId="4" type="noConversion"/>
  </si>
  <si>
    <t>24h-Virus+Remdersiv</t>
    <phoneticPr fontId="4" type="noConversion"/>
  </si>
  <si>
    <t>24h-Virus-Vero</t>
    <phoneticPr fontId="4" type="noConversion"/>
  </si>
  <si>
    <t xml:space="preserve">Ribozero Sequencing </t>
    <phoneticPr fontId="4" type="noConversion"/>
  </si>
  <si>
    <t xml:space="preserve">PolyA mRNA Sequencing </t>
    <phoneticPr fontId="4" type="noConversion"/>
  </si>
  <si>
    <t>Rep1</t>
    <phoneticPr fontId="2" type="noConversion"/>
  </si>
  <si>
    <t>Rep2</t>
    <phoneticPr fontId="2" type="noConversion"/>
  </si>
  <si>
    <t>Rep3</t>
    <phoneticPr fontId="2" type="noConversion"/>
  </si>
  <si>
    <t>Rep1</t>
    <phoneticPr fontId="4" type="noConversion"/>
  </si>
  <si>
    <t>Rep2</t>
    <phoneticPr fontId="4" type="noConversion"/>
  </si>
  <si>
    <t>Rep1_unmapped</t>
    <phoneticPr fontId="2" type="noConversion"/>
  </si>
  <si>
    <t>Rep2_unmapped</t>
    <phoneticPr fontId="2" type="noConversion"/>
  </si>
  <si>
    <t>Rep3_unmapped</t>
    <phoneticPr fontId="2" type="noConversion"/>
  </si>
  <si>
    <t>24h-Virus+RDV-Vero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rgb="FF000000"/>
      <name val="等线"/>
      <family val="3"/>
      <charset val="134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</font>
    <font>
      <sz val="12"/>
      <color theme="1"/>
      <name val="等线"/>
      <family val="3"/>
      <charset val="134"/>
    </font>
    <font>
      <b/>
      <sz val="12"/>
      <color theme="1"/>
      <name val="等线"/>
      <family val="3"/>
      <charset val="134"/>
      <scheme val="minor"/>
    </font>
    <font>
      <sz val="12"/>
      <name val="等线"/>
      <family val="3"/>
      <charset val="134"/>
    </font>
    <font>
      <b/>
      <sz val="12"/>
      <name val="等线"/>
      <family val="3"/>
      <charset val="134"/>
    </font>
    <font>
      <sz val="12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 wrapText="1" readingOrder="1"/>
    </xf>
    <xf numFmtId="0" fontId="0" fillId="0" borderId="0" xfId="0" applyAlignment="1"/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0" fontId="6" fillId="0" borderId="1" xfId="0" applyNumberFormat="1" applyFont="1" applyBorder="1" applyAlignment="1">
      <alignment horizontal="center" vertical="center"/>
    </xf>
    <xf numFmtId="176" fontId="0" fillId="0" borderId="1" xfId="1" applyNumberFormat="1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6" fontId="0" fillId="0" borderId="1" xfId="1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0" fontId="8" fillId="0" borderId="1" xfId="0" applyNumberFormat="1" applyFont="1" applyBorder="1" applyAlignment="1">
      <alignment horizontal="center" vertical="center"/>
    </xf>
    <xf numFmtId="176" fontId="10" fillId="0" borderId="1" xfId="1" applyNumberFormat="1" applyFont="1" applyBorder="1" applyAlignment="1">
      <alignment horizontal="center"/>
    </xf>
    <xf numFmtId="0" fontId="10" fillId="0" borderId="0" xfId="0" applyFont="1" applyAlignment="1"/>
    <xf numFmtId="0" fontId="9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50600-31C2-433A-AFB9-5AB793B0816A}">
  <dimension ref="A1:I13"/>
  <sheetViews>
    <sheetView tabSelected="1" workbookViewId="0">
      <selection activeCell="E12" sqref="E12"/>
    </sheetView>
  </sheetViews>
  <sheetFormatPr defaultRowHeight="14.25" x14ac:dyDescent="0.2"/>
  <cols>
    <col min="1" max="1" width="21.625" customWidth="1"/>
    <col min="3" max="3" width="10.5" bestFit="1" customWidth="1"/>
    <col min="4" max="4" width="11.5" customWidth="1"/>
    <col min="5" max="5" width="13" customWidth="1"/>
    <col min="6" max="6" width="16.875" customWidth="1"/>
    <col min="7" max="7" width="11.125" customWidth="1"/>
    <col min="8" max="8" width="12.125" customWidth="1"/>
    <col min="9" max="9" width="12.375" customWidth="1"/>
  </cols>
  <sheetData>
    <row r="1" spans="1:9" s="2" customFormat="1" ht="54" x14ac:dyDescent="0.2">
      <c r="A1" s="1" t="s">
        <v>1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0</v>
      </c>
      <c r="G1" s="1" t="s">
        <v>1</v>
      </c>
      <c r="H1" s="1" t="s">
        <v>4</v>
      </c>
      <c r="I1" s="1" t="s">
        <v>5</v>
      </c>
    </row>
    <row r="2" spans="1:9" s="16" customFormat="1" ht="15.75" x14ac:dyDescent="0.25">
      <c r="A2" s="13" t="s">
        <v>6</v>
      </c>
      <c r="B2" s="17" t="s">
        <v>11</v>
      </c>
      <c r="C2" s="11">
        <v>130624208</v>
      </c>
      <c r="D2" s="11">
        <v>22319026</v>
      </c>
      <c r="E2" s="14">
        <v>0.1709</v>
      </c>
      <c r="F2" s="11" t="s">
        <v>16</v>
      </c>
      <c r="G2" s="11">
        <v>107093118</v>
      </c>
      <c r="H2" s="11">
        <v>105996710</v>
      </c>
      <c r="I2" s="15">
        <f t="shared" ref="I2:I7" si="0">H2/C2</f>
        <v>0.81146298701386188</v>
      </c>
    </row>
    <row r="3" spans="1:9" s="16" customFormat="1" ht="15.75" x14ac:dyDescent="0.25">
      <c r="A3" s="13"/>
      <c r="B3" s="17" t="s">
        <v>12</v>
      </c>
      <c r="C3" s="11">
        <v>132929515</v>
      </c>
      <c r="D3" s="11">
        <v>22653546</v>
      </c>
      <c r="E3" s="14">
        <v>0.1704</v>
      </c>
      <c r="F3" s="11" t="s">
        <v>17</v>
      </c>
      <c r="G3" s="11">
        <v>109057977</v>
      </c>
      <c r="H3" s="11">
        <v>108065601</v>
      </c>
      <c r="I3" s="15">
        <f t="shared" si="0"/>
        <v>0.81295415092727896</v>
      </c>
    </row>
    <row r="4" spans="1:9" s="16" customFormat="1" ht="15.75" x14ac:dyDescent="0.25">
      <c r="A4" s="13"/>
      <c r="B4" s="17" t="s">
        <v>13</v>
      </c>
      <c r="C4" s="11">
        <v>126592249</v>
      </c>
      <c r="D4" s="11">
        <v>19809613</v>
      </c>
      <c r="E4" s="14">
        <v>0.1565</v>
      </c>
      <c r="F4" s="11" t="s">
        <v>18</v>
      </c>
      <c r="G4" s="11">
        <v>105693892</v>
      </c>
      <c r="H4" s="11">
        <v>104658867</v>
      </c>
      <c r="I4" s="15">
        <f t="shared" si="0"/>
        <v>0.82673992939330754</v>
      </c>
    </row>
    <row r="5" spans="1:9" s="2" customFormat="1" ht="15.75" x14ac:dyDescent="0.2">
      <c r="A5" s="3" t="s">
        <v>7</v>
      </c>
      <c r="B5" s="18" t="s">
        <v>11</v>
      </c>
      <c r="C5" s="4">
        <v>58305599</v>
      </c>
      <c r="D5" s="4">
        <v>48220596</v>
      </c>
      <c r="E5" s="5">
        <v>0.82699999999999996</v>
      </c>
      <c r="F5" s="4" t="s">
        <v>16</v>
      </c>
      <c r="G5" s="4">
        <v>7809956</v>
      </c>
      <c r="H5" s="4">
        <v>6962284</v>
      </c>
      <c r="I5" s="6">
        <f t="shared" si="0"/>
        <v>0.119410213074048</v>
      </c>
    </row>
    <row r="6" spans="1:9" s="2" customFormat="1" ht="15.75" x14ac:dyDescent="0.2">
      <c r="A6" s="3"/>
      <c r="B6" s="18" t="s">
        <v>12</v>
      </c>
      <c r="C6" s="4">
        <v>66182461</v>
      </c>
      <c r="D6" s="4">
        <v>55903705</v>
      </c>
      <c r="E6" s="5">
        <v>0.84470000000000001</v>
      </c>
      <c r="F6" s="4" t="s">
        <v>17</v>
      </c>
      <c r="G6" s="4">
        <v>7637233</v>
      </c>
      <c r="H6" s="4">
        <v>6653568</v>
      </c>
      <c r="I6" s="6">
        <f t="shared" si="0"/>
        <v>0.10053370484364429</v>
      </c>
    </row>
    <row r="7" spans="1:9" s="2" customFormat="1" ht="15.75" x14ac:dyDescent="0.2">
      <c r="A7" s="3"/>
      <c r="B7" s="18" t="s">
        <v>13</v>
      </c>
      <c r="C7" s="4">
        <v>62923628</v>
      </c>
      <c r="D7" s="4">
        <v>52445147</v>
      </c>
      <c r="E7" s="5">
        <v>0.83350000000000002</v>
      </c>
      <c r="F7" s="4" t="s">
        <v>18</v>
      </c>
      <c r="G7" s="4">
        <v>7998866</v>
      </c>
      <c r="H7" s="4">
        <v>7158288</v>
      </c>
      <c r="I7" s="6">
        <f t="shared" si="0"/>
        <v>0.11376152691005038</v>
      </c>
    </row>
    <row r="9" spans="1:9" s="2" customFormat="1" ht="54" x14ac:dyDescent="0.2">
      <c r="A9" s="1" t="s">
        <v>9</v>
      </c>
      <c r="B9" s="1" t="s">
        <v>0</v>
      </c>
      <c r="C9" s="1" t="s">
        <v>1</v>
      </c>
      <c r="D9" s="1" t="s">
        <v>2</v>
      </c>
      <c r="E9" s="1" t="s">
        <v>3</v>
      </c>
      <c r="F9" s="1" t="s">
        <v>0</v>
      </c>
      <c r="G9" s="1" t="s">
        <v>1</v>
      </c>
      <c r="H9" s="1" t="s">
        <v>4</v>
      </c>
      <c r="I9" s="1" t="s">
        <v>5</v>
      </c>
    </row>
    <row r="10" spans="1:9" ht="15.75" x14ac:dyDescent="0.2">
      <c r="A10" s="7" t="s">
        <v>8</v>
      </c>
      <c r="B10" s="8" t="s">
        <v>14</v>
      </c>
      <c r="C10" s="9">
        <v>58212192</v>
      </c>
      <c r="D10" s="9">
        <v>8821268</v>
      </c>
      <c r="E10" s="10">
        <v>0.1515</v>
      </c>
      <c r="F10" s="11" t="s">
        <v>16</v>
      </c>
      <c r="G10" s="9">
        <v>49078541</v>
      </c>
      <c r="H10" s="9">
        <v>37649114</v>
      </c>
      <c r="I10" s="12">
        <f>H10/C10</f>
        <v>0.64675650764018644</v>
      </c>
    </row>
    <row r="11" spans="1:9" ht="15.75" x14ac:dyDescent="0.2">
      <c r="A11" s="7"/>
      <c r="B11" s="8" t="s">
        <v>15</v>
      </c>
      <c r="C11" s="9">
        <v>57011266</v>
      </c>
      <c r="D11" s="9">
        <v>9195756</v>
      </c>
      <c r="E11" s="10">
        <v>0.1613</v>
      </c>
      <c r="F11" s="11" t="s">
        <v>17</v>
      </c>
      <c r="G11" s="9">
        <v>47510715</v>
      </c>
      <c r="H11" s="9">
        <v>36778721</v>
      </c>
      <c r="I11" s="12">
        <f>H11/C11</f>
        <v>0.64511321323753801</v>
      </c>
    </row>
    <row r="12" spans="1:9" ht="15.75" x14ac:dyDescent="0.2">
      <c r="A12" s="7" t="s">
        <v>19</v>
      </c>
      <c r="B12" s="8" t="s">
        <v>14</v>
      </c>
      <c r="C12" s="9">
        <v>48516441</v>
      </c>
      <c r="D12" s="9">
        <v>29601573</v>
      </c>
      <c r="E12" s="10">
        <v>0.61009999999999998</v>
      </c>
      <c r="F12" s="11" t="s">
        <v>16</v>
      </c>
      <c r="G12" s="9">
        <v>18078010</v>
      </c>
      <c r="H12" s="9">
        <v>3376449</v>
      </c>
      <c r="I12" s="12">
        <f>H12/C12</f>
        <v>6.9593913535413693E-2</v>
      </c>
    </row>
    <row r="13" spans="1:9" ht="15.75" x14ac:dyDescent="0.2">
      <c r="A13" s="7"/>
      <c r="B13" s="8" t="s">
        <v>15</v>
      </c>
      <c r="C13" s="9">
        <v>56570542</v>
      </c>
      <c r="D13" s="9">
        <v>34727962</v>
      </c>
      <c r="E13" s="10">
        <v>0.6139</v>
      </c>
      <c r="F13" s="11" t="s">
        <v>17</v>
      </c>
      <c r="G13" s="9">
        <v>20776175</v>
      </c>
      <c r="H13" s="9">
        <v>3958497</v>
      </c>
      <c r="I13" s="12">
        <f>H13/C13</f>
        <v>6.9974528439200739E-2</v>
      </c>
    </row>
  </sheetData>
  <mergeCells count="4">
    <mergeCell ref="A2:A4"/>
    <mergeCell ref="A5:A7"/>
    <mergeCell ref="A10:A11"/>
    <mergeCell ref="A12:A1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apping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zhao</dc:creator>
  <cp:lastModifiedBy>yan zhao</cp:lastModifiedBy>
  <dcterms:created xsi:type="dcterms:W3CDTF">2020-08-31T01:26:53Z</dcterms:created>
  <dcterms:modified xsi:type="dcterms:W3CDTF">2020-08-31T01:41:41Z</dcterms:modified>
</cp:coreProperties>
</file>